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/>
  <bookViews>
    <workbookView xWindow="0" yWindow="0" windowWidth="22260" windowHeight="126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0" i="1" l="1"/>
  <c r="N20" i="1"/>
  <c r="O20" i="1"/>
  <c r="P20" i="1"/>
  <c r="Q20" i="1"/>
  <c r="R20" i="1"/>
  <c r="N21" i="1"/>
  <c r="O21" i="1"/>
  <c r="P21" i="1"/>
  <c r="Q21" i="1"/>
  <c r="R21" i="1"/>
  <c r="H21" i="1"/>
  <c r="I20" i="1"/>
  <c r="J20" i="1"/>
  <c r="I21" i="1"/>
  <c r="J21" i="1"/>
  <c r="G21" i="1"/>
  <c r="H20" i="1"/>
  <c r="W45" i="1"/>
  <c r="V45" i="1"/>
  <c r="W44" i="1"/>
  <c r="V44" i="1"/>
  <c r="R37" i="1"/>
  <c r="Q37" i="1"/>
  <c r="R36" i="1"/>
  <c r="Q36" i="1"/>
  <c r="M41" i="1"/>
  <c r="L41" i="1"/>
  <c r="M40" i="1"/>
  <c r="L40" i="1"/>
  <c r="H45" i="1"/>
  <c r="G45" i="1"/>
  <c r="H44" i="1"/>
  <c r="G44" i="1"/>
  <c r="W42" i="1" l="1"/>
  <c r="V42" i="1"/>
  <c r="W41" i="1"/>
  <c r="V41" i="1"/>
  <c r="W38" i="1"/>
  <c r="V38" i="1"/>
  <c r="W37" i="1"/>
  <c r="V37" i="1"/>
  <c r="W34" i="1"/>
  <c r="V34" i="1"/>
  <c r="W33" i="1"/>
  <c r="V33" i="1"/>
  <c r="W30" i="1"/>
  <c r="V30" i="1"/>
  <c r="W29" i="1"/>
  <c r="V29" i="1"/>
  <c r="R34" i="1"/>
  <c r="Q34" i="1"/>
  <c r="R33" i="1"/>
  <c r="Q33" i="1"/>
  <c r="R30" i="1"/>
  <c r="Q30" i="1"/>
  <c r="R29" i="1"/>
  <c r="Q29" i="1"/>
  <c r="L38" i="1"/>
  <c r="M38" i="1"/>
  <c r="M37" i="1"/>
  <c r="L37" i="1"/>
  <c r="M34" i="1"/>
  <c r="L34" i="1"/>
  <c r="M33" i="1"/>
  <c r="L33" i="1"/>
  <c r="M30" i="1" l="1"/>
  <c r="L30" i="1"/>
  <c r="M29" i="1"/>
  <c r="L29" i="1"/>
  <c r="H38" i="1"/>
  <c r="G38" i="1"/>
  <c r="H37" i="1"/>
  <c r="G37" i="1"/>
  <c r="H42" i="1"/>
  <c r="G42" i="1"/>
  <c r="H41" i="1"/>
  <c r="G41" i="1"/>
  <c r="H34" i="1"/>
  <c r="G34" i="1"/>
  <c r="H33" i="1"/>
  <c r="G33" i="1"/>
  <c r="H30" i="1"/>
  <c r="G30" i="1"/>
  <c r="H29" i="1"/>
  <c r="G29" i="1"/>
  <c r="R18" i="1" l="1"/>
  <c r="R17" i="1"/>
  <c r="R13" i="1"/>
  <c r="R14" i="1"/>
  <c r="N14" i="1"/>
  <c r="R10" i="1"/>
  <c r="R9" i="1"/>
  <c r="Q18" i="1" l="1"/>
  <c r="P18" i="1"/>
  <c r="O18" i="1"/>
  <c r="N18" i="1"/>
  <c r="Q17" i="1"/>
  <c r="P17" i="1"/>
  <c r="O17" i="1"/>
  <c r="N17" i="1"/>
  <c r="Q14" i="1"/>
  <c r="P14" i="1"/>
  <c r="O14" i="1"/>
  <c r="Q13" i="1"/>
  <c r="P13" i="1"/>
  <c r="O13" i="1"/>
  <c r="N13" i="1"/>
  <c r="Q10" i="1"/>
  <c r="P10" i="1"/>
  <c r="O10" i="1"/>
  <c r="N10" i="1"/>
  <c r="Q9" i="1"/>
  <c r="P9" i="1"/>
  <c r="O9" i="1"/>
  <c r="N9" i="1"/>
  <c r="G13" i="1"/>
  <c r="G17" i="1"/>
  <c r="J17" i="1"/>
  <c r="I17" i="1"/>
  <c r="H17" i="1"/>
  <c r="J13" i="1"/>
  <c r="I13" i="1"/>
  <c r="H13" i="1"/>
  <c r="H9" i="1"/>
  <c r="I9" i="1"/>
  <c r="J9" i="1"/>
  <c r="G9" i="1"/>
  <c r="H18" i="1"/>
  <c r="I18" i="1"/>
  <c r="J18" i="1"/>
  <c r="G18" i="1"/>
  <c r="G14" i="1"/>
  <c r="J14" i="1"/>
  <c r="I14" i="1"/>
  <c r="H14" i="1"/>
  <c r="H10" i="1"/>
  <c r="I10" i="1"/>
  <c r="J10" i="1"/>
  <c r="G10" i="1"/>
</calcChain>
</file>

<file path=xl/sharedStrings.xml><?xml version="1.0" encoding="utf-8"?>
<sst xmlns="http://schemas.openxmlformats.org/spreadsheetml/2006/main" count="140" uniqueCount="30">
  <si>
    <t>Figure 3A</t>
  </si>
  <si>
    <t>Figure 3B</t>
  </si>
  <si>
    <t>Figure 3D</t>
  </si>
  <si>
    <t>Figure 3E</t>
  </si>
  <si>
    <t>Figure 3F</t>
  </si>
  <si>
    <t>Figure 3G</t>
  </si>
  <si>
    <t>DMSO</t>
  </si>
  <si>
    <t>Noco</t>
  </si>
  <si>
    <t>Latru. A</t>
  </si>
  <si>
    <t>Cyto. D</t>
  </si>
  <si>
    <t>Total MK</t>
  </si>
  <si>
    <t>EP</t>
  </si>
  <si>
    <t>Non EP</t>
  </si>
  <si>
    <t>Assay#</t>
  </si>
  <si>
    <t>EP %</t>
  </si>
  <si>
    <t>BM Latru. A</t>
  </si>
  <si>
    <t>BM Cyto. D</t>
  </si>
  <si>
    <t>MK Latru. A</t>
  </si>
  <si>
    <t>MK Cyto. D</t>
  </si>
  <si>
    <t>Figure 3</t>
  </si>
  <si>
    <t>Iso</t>
  </si>
  <si>
    <t>aCD18</t>
  </si>
  <si>
    <t>WT</t>
  </si>
  <si>
    <t>CD18-/-</t>
  </si>
  <si>
    <t>ICAM-/-</t>
  </si>
  <si>
    <t>NSC</t>
  </si>
  <si>
    <t>X2</t>
  </si>
  <si>
    <t>&lt;0.0001</t>
  </si>
  <si>
    <t>Stats</t>
  </si>
  <si>
    <t>p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W47"/>
  <sheetViews>
    <sheetView tabSelected="1" zoomScale="19" zoomScaleNormal="19" workbookViewId="0">
      <selection activeCell="AD122" sqref="AD122"/>
    </sheetView>
  </sheetViews>
  <sheetFormatPr defaultRowHeight="14.25" x14ac:dyDescent="0.2"/>
  <cols>
    <col min="1" max="4" width="9.140625" style="2"/>
    <col min="5" max="5" width="11.7109375" style="2" customWidth="1"/>
    <col min="6" max="6" width="11.7109375" style="3" customWidth="1"/>
    <col min="7" max="38" width="11.7109375" style="2" customWidth="1"/>
    <col min="39" max="16384" width="9.140625" style="2"/>
  </cols>
  <sheetData>
    <row r="4" spans="3:23" ht="15" thickBot="1" x14ac:dyDescent="0.25">
      <c r="L4" s="4"/>
      <c r="M4" s="4"/>
      <c r="N4" s="4"/>
      <c r="O4" s="4"/>
      <c r="P4" s="4"/>
      <c r="Q4" s="4"/>
      <c r="R4" s="4"/>
    </row>
    <row r="5" spans="3:23" x14ac:dyDescent="0.2">
      <c r="C5" s="34" t="s">
        <v>19</v>
      </c>
      <c r="D5" s="35"/>
      <c r="E5" s="28" t="s">
        <v>0</v>
      </c>
      <c r="F5" s="29"/>
      <c r="G5" s="29"/>
      <c r="H5" s="29"/>
      <c r="I5" s="29"/>
      <c r="J5" s="30"/>
      <c r="K5" s="5"/>
      <c r="L5" s="28" t="s">
        <v>1</v>
      </c>
      <c r="M5" s="29"/>
      <c r="N5" s="29"/>
      <c r="O5" s="29"/>
      <c r="P5" s="29"/>
      <c r="Q5" s="29"/>
      <c r="R5" s="30"/>
      <c r="S5" s="5"/>
      <c r="T5" s="5"/>
      <c r="U5" s="5"/>
      <c r="V5" s="5"/>
      <c r="W5" s="6"/>
    </row>
    <row r="6" spans="3:23" x14ac:dyDescent="0.2">
      <c r="C6" s="36"/>
      <c r="D6" s="37"/>
      <c r="E6" s="16" t="s">
        <v>13</v>
      </c>
      <c r="F6" s="8"/>
      <c r="G6" s="1" t="s">
        <v>6</v>
      </c>
      <c r="H6" s="1" t="s">
        <v>7</v>
      </c>
      <c r="I6" s="1" t="s">
        <v>8</v>
      </c>
      <c r="J6" s="17" t="s">
        <v>9</v>
      </c>
      <c r="K6" s="4"/>
      <c r="L6" s="16" t="s">
        <v>13</v>
      </c>
      <c r="M6" s="8"/>
      <c r="N6" s="1" t="s">
        <v>6</v>
      </c>
      <c r="O6" s="1" t="s">
        <v>15</v>
      </c>
      <c r="P6" s="1" t="s">
        <v>16</v>
      </c>
      <c r="Q6" s="1" t="s">
        <v>17</v>
      </c>
      <c r="R6" s="17" t="s">
        <v>18</v>
      </c>
      <c r="S6" s="4"/>
      <c r="T6" s="4"/>
      <c r="U6" s="4"/>
      <c r="V6" s="4"/>
      <c r="W6" s="9"/>
    </row>
    <row r="7" spans="3:23" x14ac:dyDescent="0.2">
      <c r="C7" s="36"/>
      <c r="D7" s="37"/>
      <c r="E7" s="31">
        <v>1</v>
      </c>
      <c r="F7" s="10" t="s">
        <v>12</v>
      </c>
      <c r="G7" s="5">
        <v>56</v>
      </c>
      <c r="H7" s="5">
        <v>53</v>
      </c>
      <c r="I7" s="5">
        <v>22</v>
      </c>
      <c r="J7" s="18">
        <v>82</v>
      </c>
      <c r="K7" s="4"/>
      <c r="L7" s="31">
        <v>1</v>
      </c>
      <c r="M7" s="10" t="s">
        <v>12</v>
      </c>
      <c r="N7" s="5">
        <v>79</v>
      </c>
      <c r="O7" s="5">
        <v>112</v>
      </c>
      <c r="P7" s="5">
        <v>96</v>
      </c>
      <c r="Q7" s="5">
        <v>115</v>
      </c>
      <c r="R7" s="18">
        <v>121</v>
      </c>
      <c r="S7" s="4"/>
      <c r="T7" s="4"/>
      <c r="U7" s="4"/>
      <c r="V7" s="4"/>
      <c r="W7" s="9"/>
    </row>
    <row r="8" spans="3:23" x14ac:dyDescent="0.2">
      <c r="C8" s="36"/>
      <c r="D8" s="37"/>
      <c r="E8" s="32"/>
      <c r="F8" s="8" t="s">
        <v>11</v>
      </c>
      <c r="G8" s="15">
        <v>22</v>
      </c>
      <c r="H8" s="15">
        <v>17</v>
      </c>
      <c r="I8" s="15">
        <v>2</v>
      </c>
      <c r="J8" s="19">
        <v>17</v>
      </c>
      <c r="K8" s="4"/>
      <c r="L8" s="32"/>
      <c r="M8" s="8" t="s">
        <v>11</v>
      </c>
      <c r="N8" s="15">
        <v>46</v>
      </c>
      <c r="O8" s="15">
        <v>13</v>
      </c>
      <c r="P8" s="15">
        <v>28</v>
      </c>
      <c r="Q8" s="15">
        <v>16</v>
      </c>
      <c r="R8" s="19">
        <v>16</v>
      </c>
      <c r="S8" s="4"/>
      <c r="T8" s="4"/>
      <c r="U8" s="4"/>
      <c r="V8" s="4"/>
      <c r="W8" s="9"/>
    </row>
    <row r="9" spans="3:23" x14ac:dyDescent="0.2">
      <c r="C9" s="36"/>
      <c r="D9" s="37"/>
      <c r="E9" s="32"/>
      <c r="F9" s="8" t="s">
        <v>10</v>
      </c>
      <c r="G9" s="15">
        <f>G7+G8</f>
        <v>78</v>
      </c>
      <c r="H9" s="15">
        <f t="shared" ref="H9:J9" si="0">H7+H8</f>
        <v>70</v>
      </c>
      <c r="I9" s="15">
        <f t="shared" si="0"/>
        <v>24</v>
      </c>
      <c r="J9" s="19">
        <f t="shared" si="0"/>
        <v>99</v>
      </c>
      <c r="K9" s="4"/>
      <c r="L9" s="32"/>
      <c r="M9" s="8" t="s">
        <v>10</v>
      </c>
      <c r="N9" s="15">
        <f>N7+N8</f>
        <v>125</v>
      </c>
      <c r="O9" s="15">
        <f t="shared" ref="O9" si="1">O7+O8</f>
        <v>125</v>
      </c>
      <c r="P9" s="15">
        <f t="shared" ref="P9" si="2">P7+P8</f>
        <v>124</v>
      </c>
      <c r="Q9" s="15">
        <f t="shared" ref="Q9:R9" si="3">Q7+Q8</f>
        <v>131</v>
      </c>
      <c r="R9" s="19">
        <f t="shared" si="3"/>
        <v>137</v>
      </c>
      <c r="S9" s="4"/>
      <c r="T9" s="4"/>
      <c r="U9" s="4"/>
      <c r="V9" s="4"/>
      <c r="W9" s="9"/>
    </row>
    <row r="10" spans="3:23" x14ac:dyDescent="0.2">
      <c r="C10" s="36"/>
      <c r="D10" s="37"/>
      <c r="E10" s="33"/>
      <c r="F10" s="14" t="s">
        <v>14</v>
      </c>
      <c r="G10" s="11">
        <f>G8*100/(G7+G8)</f>
        <v>28.205128205128204</v>
      </c>
      <c r="H10" s="11">
        <f t="shared" ref="H10:J10" si="4">H8*100/(H7+H8)</f>
        <v>24.285714285714285</v>
      </c>
      <c r="I10" s="11">
        <f t="shared" si="4"/>
        <v>8.3333333333333339</v>
      </c>
      <c r="J10" s="20">
        <f t="shared" si="4"/>
        <v>17.171717171717173</v>
      </c>
      <c r="K10" s="4"/>
      <c r="L10" s="33"/>
      <c r="M10" s="14" t="s">
        <v>14</v>
      </c>
      <c r="N10" s="11">
        <f>N8*100/(N7+N8)</f>
        <v>36.799999999999997</v>
      </c>
      <c r="O10" s="11">
        <f t="shared" ref="O10" si="5">O8*100/(O7+O8)</f>
        <v>10.4</v>
      </c>
      <c r="P10" s="11">
        <f t="shared" ref="P10" si="6">P8*100/(P7+P8)</f>
        <v>22.580645161290324</v>
      </c>
      <c r="Q10" s="11">
        <f t="shared" ref="Q10:R10" si="7">Q8*100/(Q7+Q8)</f>
        <v>12.213740458015268</v>
      </c>
      <c r="R10" s="20">
        <f t="shared" si="7"/>
        <v>11.678832116788321</v>
      </c>
      <c r="S10" s="4"/>
      <c r="T10" s="4"/>
      <c r="U10" s="4"/>
      <c r="V10" s="4"/>
      <c r="W10" s="9"/>
    </row>
    <row r="11" spans="3:23" x14ac:dyDescent="0.2">
      <c r="C11" s="36"/>
      <c r="D11" s="37"/>
      <c r="E11" s="31">
        <v>2</v>
      </c>
      <c r="F11" s="10" t="s">
        <v>12</v>
      </c>
      <c r="G11" s="5">
        <v>90</v>
      </c>
      <c r="H11" s="5">
        <v>83</v>
      </c>
      <c r="I11" s="5">
        <v>60</v>
      </c>
      <c r="J11" s="18">
        <v>53</v>
      </c>
      <c r="K11" s="4"/>
      <c r="L11" s="31">
        <v>2</v>
      </c>
      <c r="M11" s="10" t="s">
        <v>12</v>
      </c>
      <c r="N11" s="5">
        <v>124</v>
      </c>
      <c r="O11" s="5">
        <v>189</v>
      </c>
      <c r="P11" s="5">
        <v>148</v>
      </c>
      <c r="Q11" s="5">
        <v>140</v>
      </c>
      <c r="R11" s="18">
        <v>81</v>
      </c>
      <c r="S11" s="4"/>
      <c r="T11" s="4"/>
      <c r="U11" s="4"/>
      <c r="V11" s="4"/>
      <c r="W11" s="9"/>
    </row>
    <row r="12" spans="3:23" x14ac:dyDescent="0.2">
      <c r="C12" s="36"/>
      <c r="D12" s="37"/>
      <c r="E12" s="32"/>
      <c r="F12" s="8" t="s">
        <v>11</v>
      </c>
      <c r="G12" s="15">
        <v>18</v>
      </c>
      <c r="H12" s="15">
        <v>17</v>
      </c>
      <c r="I12" s="15">
        <v>5</v>
      </c>
      <c r="J12" s="19">
        <v>4</v>
      </c>
      <c r="K12" s="4"/>
      <c r="L12" s="32"/>
      <c r="M12" s="8" t="s">
        <v>11</v>
      </c>
      <c r="N12" s="15">
        <v>62</v>
      </c>
      <c r="O12" s="15">
        <v>19</v>
      </c>
      <c r="P12" s="15">
        <v>62</v>
      </c>
      <c r="Q12" s="15">
        <v>50</v>
      </c>
      <c r="R12" s="19">
        <v>51</v>
      </c>
      <c r="S12" s="4"/>
      <c r="T12" s="4"/>
      <c r="U12" s="4"/>
      <c r="V12" s="4"/>
      <c r="W12" s="9"/>
    </row>
    <row r="13" spans="3:23" x14ac:dyDescent="0.2">
      <c r="C13" s="36"/>
      <c r="D13" s="37"/>
      <c r="E13" s="32"/>
      <c r="F13" s="8" t="s">
        <v>10</v>
      </c>
      <c r="G13" s="15">
        <f>G11+G12</f>
        <v>108</v>
      </c>
      <c r="H13" s="15">
        <f t="shared" ref="H13" si="8">H11+H12</f>
        <v>100</v>
      </c>
      <c r="I13" s="15">
        <f t="shared" ref="I13" si="9">I11+I12</f>
        <v>65</v>
      </c>
      <c r="J13" s="19">
        <f t="shared" ref="J13" si="10">J11+J12</f>
        <v>57</v>
      </c>
      <c r="K13" s="4"/>
      <c r="L13" s="32"/>
      <c r="M13" s="8" t="s">
        <v>10</v>
      </c>
      <c r="N13" s="15">
        <f>N11+N12</f>
        <v>186</v>
      </c>
      <c r="O13" s="15">
        <f t="shared" ref="O13" si="11">O11+O12</f>
        <v>208</v>
      </c>
      <c r="P13" s="15">
        <f t="shared" ref="P13" si="12">P11+P12</f>
        <v>210</v>
      </c>
      <c r="Q13" s="15">
        <f t="shared" ref="Q13" si="13">Q11+Q12</f>
        <v>190</v>
      </c>
      <c r="R13" s="19">
        <f>R11+R12</f>
        <v>132</v>
      </c>
      <c r="S13" s="4"/>
      <c r="T13" s="4"/>
      <c r="U13" s="4"/>
      <c r="V13" s="4"/>
      <c r="W13" s="9"/>
    </row>
    <row r="14" spans="3:23" x14ac:dyDescent="0.2">
      <c r="C14" s="36"/>
      <c r="D14" s="37"/>
      <c r="E14" s="33"/>
      <c r="F14" s="14" t="s">
        <v>14</v>
      </c>
      <c r="G14" s="11">
        <f>G12*100/(G11+G12)</f>
        <v>16.666666666666668</v>
      </c>
      <c r="H14" s="11">
        <f t="shared" ref="H14" si="14">H12*100/(H11+H12)</f>
        <v>17</v>
      </c>
      <c r="I14" s="11">
        <f t="shared" ref="I14" si="15">I12*100/(I11+I12)</f>
        <v>7.6923076923076925</v>
      </c>
      <c r="J14" s="20">
        <f t="shared" ref="J14" si="16">J12*100/(J11+J12)</f>
        <v>7.0175438596491224</v>
      </c>
      <c r="K14" s="4"/>
      <c r="L14" s="33"/>
      <c r="M14" s="14" t="s">
        <v>14</v>
      </c>
      <c r="N14" s="11">
        <f>N12*100/(N11+N12)</f>
        <v>33.333333333333336</v>
      </c>
      <c r="O14" s="11">
        <f t="shared" ref="O14" si="17">O12*100/(O11+O12)</f>
        <v>9.134615384615385</v>
      </c>
      <c r="P14" s="11">
        <f t="shared" ref="P14" si="18">P12*100/(P11+P12)</f>
        <v>29.523809523809526</v>
      </c>
      <c r="Q14" s="11">
        <f t="shared" ref="Q14" si="19">Q12*100/(Q11+Q12)</f>
        <v>26.315789473684209</v>
      </c>
      <c r="R14" s="20">
        <f>R12*100/(R11+R12)</f>
        <v>38.636363636363633</v>
      </c>
      <c r="S14" s="4"/>
      <c r="T14" s="4"/>
      <c r="U14" s="4"/>
      <c r="V14" s="4"/>
      <c r="W14" s="9"/>
    </row>
    <row r="15" spans="3:23" x14ac:dyDescent="0.2">
      <c r="C15" s="36"/>
      <c r="D15" s="37"/>
      <c r="E15" s="31">
        <v>3</v>
      </c>
      <c r="F15" s="10" t="s">
        <v>12</v>
      </c>
      <c r="G15" s="5">
        <v>49</v>
      </c>
      <c r="H15" s="5">
        <v>45</v>
      </c>
      <c r="I15" s="5">
        <v>22</v>
      </c>
      <c r="J15" s="18">
        <v>49</v>
      </c>
      <c r="K15" s="4"/>
      <c r="L15" s="32">
        <v>3</v>
      </c>
      <c r="M15" s="8" t="s">
        <v>12</v>
      </c>
      <c r="N15" s="15">
        <v>305</v>
      </c>
      <c r="O15" s="15">
        <v>211</v>
      </c>
      <c r="P15" s="15">
        <v>187</v>
      </c>
      <c r="Q15" s="15">
        <v>193</v>
      </c>
      <c r="R15" s="19">
        <v>181</v>
      </c>
      <c r="S15" s="4"/>
      <c r="T15" s="4"/>
      <c r="U15" s="4"/>
      <c r="V15" s="4"/>
      <c r="W15" s="9"/>
    </row>
    <row r="16" spans="3:23" x14ac:dyDescent="0.2">
      <c r="C16" s="36"/>
      <c r="D16" s="37"/>
      <c r="E16" s="32"/>
      <c r="F16" s="8" t="s">
        <v>11</v>
      </c>
      <c r="G16" s="15">
        <v>15</v>
      </c>
      <c r="H16" s="15">
        <v>9</v>
      </c>
      <c r="I16" s="15">
        <v>1</v>
      </c>
      <c r="J16" s="19">
        <v>4</v>
      </c>
      <c r="K16" s="4"/>
      <c r="L16" s="32"/>
      <c r="M16" s="8" t="s">
        <v>11</v>
      </c>
      <c r="N16" s="15">
        <v>204</v>
      </c>
      <c r="O16" s="15">
        <v>49</v>
      </c>
      <c r="P16" s="15">
        <v>85</v>
      </c>
      <c r="Q16" s="15">
        <v>65</v>
      </c>
      <c r="R16" s="19">
        <v>72</v>
      </c>
      <c r="S16" s="4"/>
      <c r="T16" s="4"/>
      <c r="U16" s="4"/>
      <c r="V16" s="4"/>
      <c r="W16" s="9"/>
    </row>
    <row r="17" spans="3:23" x14ac:dyDescent="0.2">
      <c r="C17" s="36"/>
      <c r="D17" s="37"/>
      <c r="E17" s="32"/>
      <c r="F17" s="8" t="s">
        <v>10</v>
      </c>
      <c r="G17" s="15">
        <f>G15+G16</f>
        <v>64</v>
      </c>
      <c r="H17" s="15">
        <f t="shared" ref="H17" si="20">H15+H16</f>
        <v>54</v>
      </c>
      <c r="I17" s="15">
        <f t="shared" ref="I17" si="21">I15+I16</f>
        <v>23</v>
      </c>
      <c r="J17" s="19">
        <f t="shared" ref="J17" si="22">J15+J16</f>
        <v>53</v>
      </c>
      <c r="K17" s="4"/>
      <c r="L17" s="32"/>
      <c r="M17" s="8" t="s">
        <v>10</v>
      </c>
      <c r="N17" s="15">
        <f>N15+N16</f>
        <v>509</v>
      </c>
      <c r="O17" s="15">
        <f t="shared" ref="O17" si="23">O15+O16</f>
        <v>260</v>
      </c>
      <c r="P17" s="15">
        <f t="shared" ref="P17" si="24">P15+P16</f>
        <v>272</v>
      </c>
      <c r="Q17" s="15">
        <f t="shared" ref="Q17:R17" si="25">Q15+Q16</f>
        <v>258</v>
      </c>
      <c r="R17" s="19">
        <f t="shared" si="25"/>
        <v>253</v>
      </c>
      <c r="S17" s="4"/>
      <c r="T17" s="4"/>
      <c r="U17" s="4"/>
      <c r="V17" s="4"/>
      <c r="W17" s="9"/>
    </row>
    <row r="18" spans="3:23" x14ac:dyDescent="0.2">
      <c r="C18" s="36"/>
      <c r="D18" s="37"/>
      <c r="E18" s="33"/>
      <c r="F18" s="14" t="s">
        <v>14</v>
      </c>
      <c r="G18" s="11">
        <f>G16*100/(G15+G16)</f>
        <v>23.4375</v>
      </c>
      <c r="H18" s="11">
        <f t="shared" ref="H18:J18" si="26">H16*100/(H15+H16)</f>
        <v>16.666666666666668</v>
      </c>
      <c r="I18" s="11">
        <f t="shared" si="26"/>
        <v>4.3478260869565215</v>
      </c>
      <c r="J18" s="20">
        <f t="shared" si="26"/>
        <v>7.5471698113207548</v>
      </c>
      <c r="K18" s="4"/>
      <c r="L18" s="33"/>
      <c r="M18" s="14" t="s">
        <v>14</v>
      </c>
      <c r="N18" s="11">
        <f>N16*100/(N15+N16)</f>
        <v>40.078585461689585</v>
      </c>
      <c r="O18" s="11">
        <f t="shared" ref="O18:R18" si="27">O16*100/(O15+O16)</f>
        <v>18.846153846153847</v>
      </c>
      <c r="P18" s="11">
        <f t="shared" si="27"/>
        <v>31.25</v>
      </c>
      <c r="Q18" s="11">
        <f t="shared" si="27"/>
        <v>25.193798449612402</v>
      </c>
      <c r="R18" s="20">
        <f t="shared" si="27"/>
        <v>28.458498023715414</v>
      </c>
      <c r="S18" s="4"/>
      <c r="T18" s="4"/>
      <c r="U18" s="4"/>
      <c r="V18" s="4"/>
      <c r="W18" s="9"/>
    </row>
    <row r="19" spans="3:23" x14ac:dyDescent="0.2">
      <c r="C19" s="36"/>
      <c r="D19" s="37"/>
      <c r="E19" s="16"/>
      <c r="F19" s="15"/>
      <c r="G19" s="15"/>
      <c r="H19" s="15"/>
      <c r="I19" s="15"/>
      <c r="J19" s="19"/>
      <c r="K19" s="4"/>
      <c r="L19" s="16"/>
      <c r="M19" s="15"/>
      <c r="N19" s="15"/>
      <c r="O19" s="15"/>
      <c r="P19" s="15"/>
      <c r="Q19" s="15"/>
      <c r="R19" s="19"/>
      <c r="S19" s="4"/>
      <c r="T19" s="4"/>
      <c r="U19" s="4"/>
      <c r="V19" s="4"/>
      <c r="W19" s="9"/>
    </row>
    <row r="20" spans="3:23" x14ac:dyDescent="0.2">
      <c r="C20" s="36"/>
      <c r="D20" s="37"/>
      <c r="E20" s="32" t="s">
        <v>28</v>
      </c>
      <c r="F20" s="8" t="s">
        <v>12</v>
      </c>
      <c r="G20" s="15">
        <f t="shared" ref="G20:J21" si="28">G7+G11+G15</f>
        <v>195</v>
      </c>
      <c r="H20" s="15">
        <f t="shared" si="28"/>
        <v>181</v>
      </c>
      <c r="I20" s="15">
        <f t="shared" si="28"/>
        <v>104</v>
      </c>
      <c r="J20" s="19">
        <f t="shared" si="28"/>
        <v>184</v>
      </c>
      <c r="K20" s="4"/>
      <c r="L20" s="32" t="s">
        <v>28</v>
      </c>
      <c r="M20" s="8" t="s">
        <v>12</v>
      </c>
      <c r="N20" s="15">
        <f t="shared" ref="N20:R21" si="29">N7+N11+N15</f>
        <v>508</v>
      </c>
      <c r="O20" s="15">
        <f t="shared" si="29"/>
        <v>512</v>
      </c>
      <c r="P20" s="15">
        <f t="shared" si="29"/>
        <v>431</v>
      </c>
      <c r="Q20" s="15">
        <f t="shared" si="29"/>
        <v>448</v>
      </c>
      <c r="R20" s="19">
        <f t="shared" si="29"/>
        <v>383</v>
      </c>
      <c r="S20" s="4"/>
      <c r="T20" s="4"/>
      <c r="U20" s="4"/>
      <c r="V20" s="4"/>
      <c r="W20" s="9"/>
    </row>
    <row r="21" spans="3:23" x14ac:dyDescent="0.2">
      <c r="C21" s="36"/>
      <c r="D21" s="37"/>
      <c r="E21" s="32"/>
      <c r="F21" s="8" t="s">
        <v>11</v>
      </c>
      <c r="G21" s="15">
        <f t="shared" si="28"/>
        <v>55</v>
      </c>
      <c r="H21" s="15">
        <f t="shared" si="28"/>
        <v>43</v>
      </c>
      <c r="I21" s="15">
        <f t="shared" si="28"/>
        <v>8</v>
      </c>
      <c r="J21" s="19">
        <f t="shared" si="28"/>
        <v>25</v>
      </c>
      <c r="K21" s="4"/>
      <c r="L21" s="32"/>
      <c r="M21" s="8" t="s">
        <v>11</v>
      </c>
      <c r="N21" s="15">
        <f t="shared" si="29"/>
        <v>312</v>
      </c>
      <c r="O21" s="15">
        <f t="shared" si="29"/>
        <v>81</v>
      </c>
      <c r="P21" s="15">
        <f t="shared" si="29"/>
        <v>175</v>
      </c>
      <c r="Q21" s="15">
        <f t="shared" si="29"/>
        <v>131</v>
      </c>
      <c r="R21" s="19">
        <f t="shared" si="29"/>
        <v>139</v>
      </c>
      <c r="S21" s="4"/>
      <c r="T21" s="4"/>
      <c r="U21" s="4"/>
      <c r="V21" s="4"/>
      <c r="W21" s="9"/>
    </row>
    <row r="22" spans="3:23" ht="15" thickBot="1" x14ac:dyDescent="0.25">
      <c r="C22" s="36"/>
      <c r="D22" s="37"/>
      <c r="E22" s="40"/>
      <c r="F22" s="21" t="s">
        <v>26</v>
      </c>
      <c r="G22" s="22" t="s">
        <v>29</v>
      </c>
      <c r="H22" s="22">
        <v>0.49609999999999999</v>
      </c>
      <c r="I22" s="22">
        <v>5.0000000000000001E-4</v>
      </c>
      <c r="J22" s="23">
        <v>6.3E-3</v>
      </c>
      <c r="K22" s="4"/>
      <c r="L22" s="40"/>
      <c r="M22" s="21" t="s">
        <v>26</v>
      </c>
      <c r="N22" s="22" t="s">
        <v>29</v>
      </c>
      <c r="O22" s="22" t="s">
        <v>27</v>
      </c>
      <c r="P22" s="22">
        <v>2.9999999999999997E-4</v>
      </c>
      <c r="Q22" s="22" t="s">
        <v>27</v>
      </c>
      <c r="R22" s="23" t="s">
        <v>27</v>
      </c>
      <c r="S22" s="4"/>
      <c r="T22" s="4"/>
      <c r="U22" s="4"/>
      <c r="V22" s="4"/>
      <c r="W22" s="9"/>
    </row>
    <row r="23" spans="3:23" x14ac:dyDescent="0.2">
      <c r="C23" s="36"/>
      <c r="D23" s="37"/>
      <c r="E23" s="7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9"/>
    </row>
    <row r="24" spans="3:23" ht="15" thickBot="1" x14ac:dyDescent="0.25">
      <c r="C24" s="36"/>
      <c r="D24" s="37"/>
      <c r="E24" s="7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9"/>
    </row>
    <row r="25" spans="3:23" x14ac:dyDescent="0.2">
      <c r="C25" s="36"/>
      <c r="D25" s="37"/>
      <c r="E25" s="28" t="s">
        <v>2</v>
      </c>
      <c r="F25" s="29"/>
      <c r="G25" s="29"/>
      <c r="H25" s="30"/>
      <c r="I25" s="4"/>
      <c r="J25" s="28" t="s">
        <v>3</v>
      </c>
      <c r="K25" s="29"/>
      <c r="L25" s="29"/>
      <c r="M25" s="30"/>
      <c r="N25" s="4"/>
      <c r="O25" s="28" t="s">
        <v>4</v>
      </c>
      <c r="P25" s="29"/>
      <c r="Q25" s="29"/>
      <c r="R25" s="30"/>
      <c r="S25" s="4"/>
      <c r="T25" s="28" t="s">
        <v>5</v>
      </c>
      <c r="U25" s="29"/>
      <c r="V25" s="29"/>
      <c r="W25" s="30"/>
    </row>
    <row r="26" spans="3:23" x14ac:dyDescent="0.2">
      <c r="C26" s="36"/>
      <c r="D26" s="37"/>
      <c r="E26" s="16" t="s">
        <v>13</v>
      </c>
      <c r="F26" s="8"/>
      <c r="G26" s="1" t="s">
        <v>20</v>
      </c>
      <c r="H26" s="17" t="s">
        <v>21</v>
      </c>
      <c r="I26" s="1"/>
      <c r="J26" s="16" t="s">
        <v>13</v>
      </c>
      <c r="K26" s="8"/>
      <c r="L26" s="1" t="s">
        <v>22</v>
      </c>
      <c r="M26" s="17" t="s">
        <v>23</v>
      </c>
      <c r="N26" s="4"/>
      <c r="O26" s="16" t="s">
        <v>13</v>
      </c>
      <c r="P26" s="8"/>
      <c r="Q26" s="1" t="s">
        <v>22</v>
      </c>
      <c r="R26" s="17" t="s">
        <v>24</v>
      </c>
      <c r="S26" s="4"/>
      <c r="T26" s="16" t="s">
        <v>13</v>
      </c>
      <c r="U26" s="8"/>
      <c r="V26" s="1" t="s">
        <v>6</v>
      </c>
      <c r="W26" s="17" t="s">
        <v>25</v>
      </c>
    </row>
    <row r="27" spans="3:23" x14ac:dyDescent="0.2">
      <c r="C27" s="36"/>
      <c r="D27" s="37"/>
      <c r="E27" s="31">
        <v>1</v>
      </c>
      <c r="F27" s="10" t="s">
        <v>12</v>
      </c>
      <c r="G27" s="5">
        <v>71</v>
      </c>
      <c r="H27" s="18">
        <v>79</v>
      </c>
      <c r="I27" s="4"/>
      <c r="J27" s="31">
        <v>1</v>
      </c>
      <c r="K27" s="10" t="s">
        <v>12</v>
      </c>
      <c r="L27" s="5">
        <v>84</v>
      </c>
      <c r="M27" s="18">
        <v>138</v>
      </c>
      <c r="N27" s="4"/>
      <c r="O27" s="31">
        <v>1</v>
      </c>
      <c r="P27" s="10" t="s">
        <v>12</v>
      </c>
      <c r="Q27" s="5">
        <v>80</v>
      </c>
      <c r="R27" s="18">
        <v>106</v>
      </c>
      <c r="S27" s="4"/>
      <c r="T27" s="31">
        <v>1</v>
      </c>
      <c r="U27" s="10" t="s">
        <v>12</v>
      </c>
      <c r="V27" s="5">
        <v>78</v>
      </c>
      <c r="W27" s="18">
        <v>101</v>
      </c>
    </row>
    <row r="28" spans="3:23" x14ac:dyDescent="0.2">
      <c r="C28" s="36"/>
      <c r="D28" s="37"/>
      <c r="E28" s="32"/>
      <c r="F28" s="8" t="s">
        <v>11</v>
      </c>
      <c r="G28" s="15">
        <v>48</v>
      </c>
      <c r="H28" s="19">
        <v>33</v>
      </c>
      <c r="I28" s="4"/>
      <c r="J28" s="32"/>
      <c r="K28" s="8" t="s">
        <v>11</v>
      </c>
      <c r="L28" s="15">
        <v>26</v>
      </c>
      <c r="M28" s="19">
        <v>19</v>
      </c>
      <c r="N28" s="4"/>
      <c r="O28" s="32"/>
      <c r="P28" s="8" t="s">
        <v>11</v>
      </c>
      <c r="Q28" s="15">
        <v>57</v>
      </c>
      <c r="R28" s="19">
        <v>56</v>
      </c>
      <c r="S28" s="4"/>
      <c r="T28" s="32"/>
      <c r="U28" s="8" t="s">
        <v>11</v>
      </c>
      <c r="V28" s="15">
        <v>50</v>
      </c>
      <c r="W28" s="19">
        <v>50</v>
      </c>
    </row>
    <row r="29" spans="3:23" x14ac:dyDescent="0.2">
      <c r="C29" s="36"/>
      <c r="D29" s="37"/>
      <c r="E29" s="32"/>
      <c r="F29" s="8" t="s">
        <v>10</v>
      </c>
      <c r="G29" s="15">
        <f>G27+G28</f>
        <v>119</v>
      </c>
      <c r="H29" s="19">
        <f t="shared" ref="H29" si="30">H27+H28</f>
        <v>112</v>
      </c>
      <c r="I29" s="4"/>
      <c r="J29" s="32"/>
      <c r="K29" s="8" t="s">
        <v>10</v>
      </c>
      <c r="L29" s="15">
        <f>L27+L28</f>
        <v>110</v>
      </c>
      <c r="M29" s="19">
        <f t="shared" ref="M29" si="31">M27+M28</f>
        <v>157</v>
      </c>
      <c r="N29" s="4"/>
      <c r="O29" s="32"/>
      <c r="P29" s="8" t="s">
        <v>10</v>
      </c>
      <c r="Q29" s="15">
        <f>Q27+Q28</f>
        <v>137</v>
      </c>
      <c r="R29" s="19">
        <f t="shared" ref="R29" si="32">R27+R28</f>
        <v>162</v>
      </c>
      <c r="S29" s="4"/>
      <c r="T29" s="32"/>
      <c r="U29" s="8" t="s">
        <v>10</v>
      </c>
      <c r="V29" s="15">
        <f>V27+V28</f>
        <v>128</v>
      </c>
      <c r="W29" s="19">
        <f t="shared" ref="W29" si="33">W27+W28</f>
        <v>151</v>
      </c>
    </row>
    <row r="30" spans="3:23" x14ac:dyDescent="0.2">
      <c r="C30" s="36"/>
      <c r="D30" s="37"/>
      <c r="E30" s="33"/>
      <c r="F30" s="14" t="s">
        <v>14</v>
      </c>
      <c r="G30" s="11">
        <f>G28*100/(G27+G28)</f>
        <v>40.336134453781511</v>
      </c>
      <c r="H30" s="20">
        <f t="shared" ref="H30" si="34">H28*100/(H27+H28)</f>
        <v>29.464285714285715</v>
      </c>
      <c r="I30" s="13"/>
      <c r="J30" s="33"/>
      <c r="K30" s="14" t="s">
        <v>14</v>
      </c>
      <c r="L30" s="11">
        <f>L28*100/(L27+L28)</f>
        <v>23.636363636363637</v>
      </c>
      <c r="M30" s="20">
        <f t="shared" ref="M30" si="35">M28*100/(M27+M28)</f>
        <v>12.101910828025478</v>
      </c>
      <c r="N30" s="4"/>
      <c r="O30" s="32"/>
      <c r="P30" s="8" t="s">
        <v>14</v>
      </c>
      <c r="Q30" s="13">
        <f>Q28*100/(Q27+Q28)</f>
        <v>41.605839416058394</v>
      </c>
      <c r="R30" s="25">
        <f t="shared" ref="R30" si="36">R28*100/(R27+R28)</f>
        <v>34.567901234567898</v>
      </c>
      <c r="S30" s="4"/>
      <c r="T30" s="33"/>
      <c r="U30" s="14" t="s">
        <v>14</v>
      </c>
      <c r="V30" s="11">
        <f>V28*100/(V27+V28)</f>
        <v>39.0625</v>
      </c>
      <c r="W30" s="20">
        <f t="shared" ref="W30" si="37">W28*100/(W27+W28)</f>
        <v>33.11258278145695</v>
      </c>
    </row>
    <row r="31" spans="3:23" x14ac:dyDescent="0.2">
      <c r="C31" s="36"/>
      <c r="D31" s="37"/>
      <c r="E31" s="31">
        <v>2</v>
      </c>
      <c r="F31" s="10" t="s">
        <v>12</v>
      </c>
      <c r="G31" s="5">
        <v>67</v>
      </c>
      <c r="H31" s="18">
        <v>130</v>
      </c>
      <c r="I31" s="4"/>
      <c r="J31" s="31">
        <v>2</v>
      </c>
      <c r="K31" s="10" t="s">
        <v>12</v>
      </c>
      <c r="L31" s="15">
        <v>87</v>
      </c>
      <c r="M31" s="19">
        <v>87</v>
      </c>
      <c r="N31" s="4"/>
      <c r="O31" s="31">
        <v>2</v>
      </c>
      <c r="P31" s="10" t="s">
        <v>12</v>
      </c>
      <c r="Q31" s="5">
        <v>68</v>
      </c>
      <c r="R31" s="18">
        <v>118</v>
      </c>
      <c r="S31" s="4"/>
      <c r="T31" s="31">
        <v>2</v>
      </c>
      <c r="U31" s="10" t="s">
        <v>12</v>
      </c>
      <c r="V31" s="15">
        <v>33</v>
      </c>
      <c r="W31" s="19">
        <v>177</v>
      </c>
    </row>
    <row r="32" spans="3:23" x14ac:dyDescent="0.2">
      <c r="C32" s="36"/>
      <c r="D32" s="37"/>
      <c r="E32" s="32"/>
      <c r="F32" s="8" t="s">
        <v>11</v>
      </c>
      <c r="G32" s="15">
        <v>24</v>
      </c>
      <c r="H32" s="19">
        <v>22</v>
      </c>
      <c r="I32" s="4"/>
      <c r="J32" s="32"/>
      <c r="K32" s="8" t="s">
        <v>11</v>
      </c>
      <c r="L32" s="15">
        <v>33</v>
      </c>
      <c r="M32" s="19">
        <v>15</v>
      </c>
      <c r="N32" s="4"/>
      <c r="O32" s="32"/>
      <c r="P32" s="8" t="s">
        <v>11</v>
      </c>
      <c r="Q32" s="15">
        <v>52</v>
      </c>
      <c r="R32" s="19">
        <v>58</v>
      </c>
      <c r="S32" s="4"/>
      <c r="T32" s="32"/>
      <c r="U32" s="8" t="s">
        <v>11</v>
      </c>
      <c r="V32" s="15">
        <v>14</v>
      </c>
      <c r="W32" s="19">
        <v>56</v>
      </c>
    </row>
    <row r="33" spans="3:23" x14ac:dyDescent="0.2">
      <c r="C33" s="36"/>
      <c r="D33" s="37"/>
      <c r="E33" s="32"/>
      <c r="F33" s="8" t="s">
        <v>10</v>
      </c>
      <c r="G33" s="15">
        <f>G31+G32</f>
        <v>91</v>
      </c>
      <c r="H33" s="19">
        <f t="shared" ref="H33" si="38">H31+H32</f>
        <v>152</v>
      </c>
      <c r="I33" s="4"/>
      <c r="J33" s="32"/>
      <c r="K33" s="8" t="s">
        <v>10</v>
      </c>
      <c r="L33" s="15">
        <f>L31+L32</f>
        <v>120</v>
      </c>
      <c r="M33" s="19">
        <f t="shared" ref="M33" si="39">M31+M32</f>
        <v>102</v>
      </c>
      <c r="N33" s="4"/>
      <c r="O33" s="32"/>
      <c r="P33" s="8" t="s">
        <v>10</v>
      </c>
      <c r="Q33" s="15">
        <f>Q31+Q32</f>
        <v>120</v>
      </c>
      <c r="R33" s="19">
        <f t="shared" ref="R33" si="40">R31+R32</f>
        <v>176</v>
      </c>
      <c r="S33" s="4"/>
      <c r="T33" s="32"/>
      <c r="U33" s="8" t="s">
        <v>10</v>
      </c>
      <c r="V33" s="15">
        <f>V31+V32</f>
        <v>47</v>
      </c>
      <c r="W33" s="19">
        <f t="shared" ref="W33" si="41">W31+W32</f>
        <v>233</v>
      </c>
    </row>
    <row r="34" spans="3:23" x14ac:dyDescent="0.2">
      <c r="C34" s="36"/>
      <c r="D34" s="37"/>
      <c r="E34" s="33"/>
      <c r="F34" s="14" t="s">
        <v>14</v>
      </c>
      <c r="G34" s="11">
        <f>G32*100/(G31+G32)</f>
        <v>26.373626373626372</v>
      </c>
      <c r="H34" s="20">
        <f t="shared" ref="H34" si="42">H32*100/(H31+H32)</f>
        <v>14.473684210526315</v>
      </c>
      <c r="I34" s="13"/>
      <c r="J34" s="33"/>
      <c r="K34" s="14" t="s">
        <v>14</v>
      </c>
      <c r="L34" s="11">
        <f>L32*100/(L31+L32)</f>
        <v>27.5</v>
      </c>
      <c r="M34" s="20">
        <f t="shared" ref="M34" si="43">M32*100/(M31+M32)</f>
        <v>14.705882352941176</v>
      </c>
      <c r="N34" s="4"/>
      <c r="O34" s="33"/>
      <c r="P34" s="14" t="s">
        <v>14</v>
      </c>
      <c r="Q34" s="11">
        <f>Q32*100/(Q31+Q32)</f>
        <v>43.333333333333336</v>
      </c>
      <c r="R34" s="20">
        <f t="shared" ref="R34" si="44">R32*100/(R31+R32)</f>
        <v>32.954545454545453</v>
      </c>
      <c r="S34" s="4"/>
      <c r="T34" s="33"/>
      <c r="U34" s="14" t="s">
        <v>14</v>
      </c>
      <c r="V34" s="11">
        <f>V32*100/(V31+V32)</f>
        <v>29.787234042553191</v>
      </c>
      <c r="W34" s="20">
        <f t="shared" ref="W34" si="45">W32*100/(W31+W32)</f>
        <v>24.034334763948497</v>
      </c>
    </row>
    <row r="35" spans="3:23" x14ac:dyDescent="0.2">
      <c r="C35" s="36"/>
      <c r="D35" s="37"/>
      <c r="E35" s="31">
        <v>3</v>
      </c>
      <c r="F35" s="10" t="s">
        <v>12</v>
      </c>
      <c r="G35" s="5">
        <v>88</v>
      </c>
      <c r="H35" s="18">
        <v>44</v>
      </c>
      <c r="I35" s="4"/>
      <c r="J35" s="31">
        <v>3</v>
      </c>
      <c r="K35" s="10" t="s">
        <v>12</v>
      </c>
      <c r="L35" s="15">
        <v>87</v>
      </c>
      <c r="M35" s="19">
        <v>116</v>
      </c>
      <c r="N35" s="4"/>
      <c r="O35" s="26"/>
      <c r="P35" s="10"/>
      <c r="Q35" s="10"/>
      <c r="R35" s="27"/>
      <c r="S35" s="4"/>
      <c r="T35" s="31">
        <v>3</v>
      </c>
      <c r="U35" s="10" t="s">
        <v>12</v>
      </c>
      <c r="V35" s="15">
        <v>111</v>
      </c>
      <c r="W35" s="19">
        <v>77</v>
      </c>
    </row>
    <row r="36" spans="3:23" x14ac:dyDescent="0.2">
      <c r="C36" s="36"/>
      <c r="D36" s="37"/>
      <c r="E36" s="32"/>
      <c r="F36" s="8" t="s">
        <v>11</v>
      </c>
      <c r="G36" s="15">
        <v>45</v>
      </c>
      <c r="H36" s="19">
        <v>24</v>
      </c>
      <c r="I36" s="4"/>
      <c r="J36" s="32"/>
      <c r="K36" s="8" t="s">
        <v>11</v>
      </c>
      <c r="L36" s="15">
        <v>20</v>
      </c>
      <c r="M36" s="19">
        <v>23</v>
      </c>
      <c r="N36" s="4"/>
      <c r="O36" s="32" t="s">
        <v>28</v>
      </c>
      <c r="P36" s="8" t="s">
        <v>12</v>
      </c>
      <c r="Q36" s="15">
        <f>Q27+Q31</f>
        <v>148</v>
      </c>
      <c r="R36" s="19">
        <f>R27+R31</f>
        <v>224</v>
      </c>
      <c r="S36" s="4"/>
      <c r="T36" s="32"/>
      <c r="U36" s="8" t="s">
        <v>11</v>
      </c>
      <c r="V36" s="15">
        <v>28</v>
      </c>
      <c r="W36" s="19">
        <v>16</v>
      </c>
    </row>
    <row r="37" spans="3:23" x14ac:dyDescent="0.2">
      <c r="C37" s="36"/>
      <c r="D37" s="37"/>
      <c r="E37" s="32"/>
      <c r="F37" s="8" t="s">
        <v>10</v>
      </c>
      <c r="G37" s="15">
        <f>G35+G36</f>
        <v>133</v>
      </c>
      <c r="H37" s="19">
        <f t="shared" ref="H37" si="46">H35+H36</f>
        <v>68</v>
      </c>
      <c r="I37" s="4"/>
      <c r="J37" s="32"/>
      <c r="K37" s="8" t="s">
        <v>10</v>
      </c>
      <c r="L37" s="15">
        <f>L35+L36</f>
        <v>107</v>
      </c>
      <c r="M37" s="19">
        <f t="shared" ref="M37" si="47">M35+M36</f>
        <v>139</v>
      </c>
      <c r="N37" s="4"/>
      <c r="O37" s="32"/>
      <c r="P37" s="8" t="s">
        <v>11</v>
      </c>
      <c r="Q37" s="15">
        <f>Q28+Q32</f>
        <v>109</v>
      </c>
      <c r="R37" s="19">
        <f>R28+R32</f>
        <v>114</v>
      </c>
      <c r="S37" s="4"/>
      <c r="T37" s="32"/>
      <c r="U37" s="8" t="s">
        <v>10</v>
      </c>
      <c r="V37" s="15">
        <f>V35+V36</f>
        <v>139</v>
      </c>
      <c r="W37" s="19">
        <f t="shared" ref="W37" si="48">W35+W36</f>
        <v>93</v>
      </c>
    </row>
    <row r="38" spans="3:23" ht="15" thickBot="1" x14ac:dyDescent="0.25">
      <c r="C38" s="36"/>
      <c r="D38" s="37"/>
      <c r="E38" s="33"/>
      <c r="F38" s="14" t="s">
        <v>14</v>
      </c>
      <c r="G38" s="11">
        <f>G36*100/(G35+G36)</f>
        <v>33.834586466165412</v>
      </c>
      <c r="H38" s="20">
        <f>H36*100/(H35+H36)</f>
        <v>35.294117647058826</v>
      </c>
      <c r="I38" s="13"/>
      <c r="J38" s="33"/>
      <c r="K38" s="14" t="s">
        <v>14</v>
      </c>
      <c r="L38" s="11">
        <f>L36*100/(L35+L36)</f>
        <v>18.691588785046729</v>
      </c>
      <c r="M38" s="20">
        <f t="shared" ref="M38" si="49">M36*100/(M35+M36)</f>
        <v>16.546762589928058</v>
      </c>
      <c r="N38" s="4"/>
      <c r="O38" s="40"/>
      <c r="P38" s="21" t="s">
        <v>26</v>
      </c>
      <c r="Q38" s="22" t="s">
        <v>29</v>
      </c>
      <c r="R38" s="23">
        <v>3.27E-2</v>
      </c>
      <c r="S38" s="4"/>
      <c r="T38" s="33"/>
      <c r="U38" s="14" t="s">
        <v>14</v>
      </c>
      <c r="V38" s="11">
        <f>V36*100/(V35+V36)</f>
        <v>20.14388489208633</v>
      </c>
      <c r="W38" s="20">
        <f t="shared" ref="W38" si="50">W36*100/(W35+W36)</f>
        <v>17.204301075268816</v>
      </c>
    </row>
    <row r="39" spans="3:23" x14ac:dyDescent="0.2">
      <c r="C39" s="36"/>
      <c r="D39" s="37"/>
      <c r="E39" s="31">
        <v>4</v>
      </c>
      <c r="F39" s="10" t="s">
        <v>12</v>
      </c>
      <c r="G39" s="5">
        <v>67</v>
      </c>
      <c r="H39" s="18">
        <v>86</v>
      </c>
      <c r="I39" s="4"/>
      <c r="J39" s="24"/>
      <c r="K39" s="5"/>
      <c r="L39" s="5"/>
      <c r="M39" s="18"/>
      <c r="N39" s="4"/>
      <c r="O39" s="4"/>
      <c r="P39" s="4"/>
      <c r="Q39" s="4"/>
      <c r="R39" s="4"/>
      <c r="S39" s="4"/>
      <c r="T39" s="31">
        <v>4</v>
      </c>
      <c r="U39" s="10" t="s">
        <v>12</v>
      </c>
      <c r="V39" s="15">
        <v>199</v>
      </c>
      <c r="W39" s="19">
        <v>288</v>
      </c>
    </row>
    <row r="40" spans="3:23" x14ac:dyDescent="0.2">
      <c r="C40" s="36"/>
      <c r="D40" s="37"/>
      <c r="E40" s="32"/>
      <c r="F40" s="8" t="s">
        <v>11</v>
      </c>
      <c r="G40" s="15">
        <v>50</v>
      </c>
      <c r="H40" s="19">
        <v>17</v>
      </c>
      <c r="I40" s="4"/>
      <c r="J40" s="32" t="s">
        <v>28</v>
      </c>
      <c r="K40" s="8" t="s">
        <v>12</v>
      </c>
      <c r="L40" s="15">
        <f>L27+L31+L35</f>
        <v>258</v>
      </c>
      <c r="M40" s="19">
        <f>M27+M31+M35</f>
        <v>341</v>
      </c>
      <c r="N40" s="4"/>
      <c r="O40" s="4"/>
      <c r="P40" s="4"/>
      <c r="Q40" s="4"/>
      <c r="R40" s="4"/>
      <c r="S40" s="4"/>
      <c r="T40" s="32"/>
      <c r="U40" s="8" t="s">
        <v>11</v>
      </c>
      <c r="V40" s="15">
        <v>147</v>
      </c>
      <c r="W40" s="19">
        <v>122</v>
      </c>
    </row>
    <row r="41" spans="3:23" x14ac:dyDescent="0.2">
      <c r="C41" s="36"/>
      <c r="D41" s="37"/>
      <c r="E41" s="32"/>
      <c r="F41" s="8" t="s">
        <v>10</v>
      </c>
      <c r="G41" s="15">
        <f>G39+G40</f>
        <v>117</v>
      </c>
      <c r="H41" s="19">
        <f t="shared" ref="H41" si="51">H39+H40</f>
        <v>103</v>
      </c>
      <c r="I41" s="4"/>
      <c r="J41" s="32"/>
      <c r="K41" s="8" t="s">
        <v>11</v>
      </c>
      <c r="L41" s="15">
        <f>L28+L32+L36</f>
        <v>79</v>
      </c>
      <c r="M41" s="19">
        <f>M28+M32+M36</f>
        <v>57</v>
      </c>
      <c r="N41" s="4"/>
      <c r="O41" s="4"/>
      <c r="P41" s="4"/>
      <c r="Q41" s="4"/>
      <c r="R41" s="4"/>
      <c r="S41" s="4"/>
      <c r="T41" s="32"/>
      <c r="U41" s="8" t="s">
        <v>10</v>
      </c>
      <c r="V41" s="15">
        <f>V39+V40</f>
        <v>346</v>
      </c>
      <c r="W41" s="19">
        <f t="shared" ref="W41" si="52">W39+W40</f>
        <v>410</v>
      </c>
    </row>
    <row r="42" spans="3:23" ht="15" thickBot="1" x14ac:dyDescent="0.25">
      <c r="C42" s="36"/>
      <c r="D42" s="37"/>
      <c r="E42" s="33"/>
      <c r="F42" s="14" t="s">
        <v>14</v>
      </c>
      <c r="G42" s="11">
        <f>G40*100/(G39+G40)</f>
        <v>42.735042735042732</v>
      </c>
      <c r="H42" s="20">
        <f>H40*100/(H39+H40)</f>
        <v>16.50485436893204</v>
      </c>
      <c r="I42" s="4"/>
      <c r="J42" s="40"/>
      <c r="K42" s="21" t="s">
        <v>26</v>
      </c>
      <c r="L42" s="22" t="s">
        <v>29</v>
      </c>
      <c r="M42" s="23">
        <v>1.6000000000000001E-3</v>
      </c>
      <c r="N42" s="4"/>
      <c r="O42" s="4"/>
      <c r="P42" s="4"/>
      <c r="Q42" s="4"/>
      <c r="R42" s="4"/>
      <c r="S42" s="4"/>
      <c r="T42" s="33"/>
      <c r="U42" s="14" t="s">
        <v>14</v>
      </c>
      <c r="V42" s="11">
        <f>V40*100/(V39+V40)</f>
        <v>42.48554913294798</v>
      </c>
      <c r="W42" s="20">
        <f t="shared" ref="W42" si="53">W40*100/(W39+W40)</f>
        <v>29.756097560975611</v>
      </c>
    </row>
    <row r="43" spans="3:23" x14ac:dyDescent="0.2">
      <c r="C43" s="36"/>
      <c r="D43" s="37"/>
      <c r="E43" s="24"/>
      <c r="F43" s="10"/>
      <c r="G43" s="5"/>
      <c r="H43" s="18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26"/>
      <c r="U43" s="10"/>
      <c r="V43" s="10"/>
      <c r="W43" s="27"/>
    </row>
    <row r="44" spans="3:23" x14ac:dyDescent="0.2">
      <c r="C44" s="36"/>
      <c r="D44" s="37"/>
      <c r="E44" s="32" t="s">
        <v>28</v>
      </c>
      <c r="F44" s="8" t="s">
        <v>12</v>
      </c>
      <c r="G44" s="15">
        <f>G27+G31+G35+G39</f>
        <v>293</v>
      </c>
      <c r="H44" s="19">
        <f>H27+H31+H35+H39</f>
        <v>339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32" t="s">
        <v>28</v>
      </c>
      <c r="U44" s="8" t="s">
        <v>12</v>
      </c>
      <c r="V44" s="15">
        <f>V27+V31+V35+V39</f>
        <v>421</v>
      </c>
      <c r="W44" s="19">
        <f>W27+W31+W35+W39</f>
        <v>643</v>
      </c>
    </row>
    <row r="45" spans="3:23" x14ac:dyDescent="0.2">
      <c r="C45" s="36"/>
      <c r="D45" s="37"/>
      <c r="E45" s="32"/>
      <c r="F45" s="8" t="s">
        <v>11</v>
      </c>
      <c r="G45" s="15">
        <f>G28+G32+G36+G40</f>
        <v>167</v>
      </c>
      <c r="H45" s="19">
        <f>H28+H32+H36+H40</f>
        <v>96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32"/>
      <c r="U45" s="8" t="s">
        <v>11</v>
      </c>
      <c r="V45" s="15">
        <f>V28+V32+V36+V40</f>
        <v>239</v>
      </c>
      <c r="W45" s="19">
        <f>W28+W32+W36+W40</f>
        <v>244</v>
      </c>
    </row>
    <row r="46" spans="3:23" ht="15" thickBot="1" x14ac:dyDescent="0.25">
      <c r="C46" s="38"/>
      <c r="D46" s="39"/>
      <c r="E46" s="40"/>
      <c r="F46" s="21" t="s">
        <v>26</v>
      </c>
      <c r="G46" s="22" t="s">
        <v>29</v>
      </c>
      <c r="H46" s="23" t="s">
        <v>27</v>
      </c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40"/>
      <c r="U46" s="21" t="s">
        <v>26</v>
      </c>
      <c r="V46" s="22" t="s">
        <v>29</v>
      </c>
      <c r="W46" s="23">
        <v>2.9999999999999997E-4</v>
      </c>
    </row>
    <row r="47" spans="3:23" x14ac:dyDescent="0.2">
      <c r="F47" s="2"/>
    </row>
  </sheetData>
  <mergeCells count="32">
    <mergeCell ref="T27:T30"/>
    <mergeCell ref="T31:T34"/>
    <mergeCell ref="T35:T38"/>
    <mergeCell ref="E39:E42"/>
    <mergeCell ref="E25:H25"/>
    <mergeCell ref="E35:E38"/>
    <mergeCell ref="T39:T42"/>
    <mergeCell ref="C5:D46"/>
    <mergeCell ref="E20:E22"/>
    <mergeCell ref="L20:L22"/>
    <mergeCell ref="E44:E46"/>
    <mergeCell ref="J40:J42"/>
    <mergeCell ref="O36:O38"/>
    <mergeCell ref="T44:T46"/>
    <mergeCell ref="J35:J38"/>
    <mergeCell ref="O25:R25"/>
    <mergeCell ref="O27:O30"/>
    <mergeCell ref="O31:O34"/>
    <mergeCell ref="T25:W25"/>
    <mergeCell ref="J25:M25"/>
    <mergeCell ref="J27:J30"/>
    <mergeCell ref="J31:J34"/>
    <mergeCell ref="E5:J5"/>
    <mergeCell ref="E15:E18"/>
    <mergeCell ref="E11:E14"/>
    <mergeCell ref="E7:E10"/>
    <mergeCell ref="L7:L10"/>
    <mergeCell ref="L11:L14"/>
    <mergeCell ref="L15:L18"/>
    <mergeCell ref="L5:R5"/>
    <mergeCell ref="E27:E30"/>
    <mergeCell ref="E31:E3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9T16:48:38Z</dcterms:modified>
</cp:coreProperties>
</file>